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rques/Nextcloud/AG-EvoMeiosis-MPIPZ/AG-MS/Rhynchospora-karyotypes/MS-oligo-barcode/new/"/>
    </mc:Choice>
  </mc:AlternateContent>
  <xr:revisionPtr revIDLastSave="0" documentId="13_ncr:1_{75D09DE2-E48F-1D4D-95B3-6F54DBCA7600}" xr6:coauthVersionLast="47" xr6:coauthVersionMax="47" xr10:uidLastSave="{00000000-0000-0000-0000-000000000000}"/>
  <bookViews>
    <workbookView xWindow="11000" yWindow="3780" windowWidth="36860" windowHeight="19440" xr2:uid="{6B99932F-5CCC-A743-AFB2-3EB1DDBBDAD7}"/>
  </bookViews>
  <sheets>
    <sheet name="Table S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1" l="1"/>
  <c r="O33" i="1"/>
  <c r="K33" i="1"/>
  <c r="G33" i="1"/>
  <c r="C33" i="1"/>
  <c r="S27" i="1"/>
  <c r="O27" i="1"/>
  <c r="K27" i="1"/>
  <c r="G27" i="1"/>
  <c r="C27" i="1"/>
  <c r="S21" i="1"/>
  <c r="O21" i="1"/>
  <c r="K21" i="1"/>
  <c r="G21" i="1"/>
  <c r="C21" i="1"/>
  <c r="S15" i="1"/>
  <c r="O15" i="1"/>
  <c r="K15" i="1"/>
  <c r="G15" i="1"/>
  <c r="C15" i="1"/>
  <c r="X13" i="1"/>
  <c r="W13" i="1"/>
  <c r="V13" i="1"/>
  <c r="X12" i="1"/>
  <c r="V12" i="1"/>
  <c r="V11" i="1"/>
  <c r="X10" i="1"/>
  <c r="W10" i="1"/>
  <c r="V10" i="1"/>
  <c r="X9" i="1"/>
  <c r="S9" i="1"/>
  <c r="O9" i="1"/>
  <c r="K9" i="1"/>
  <c r="G9" i="1"/>
  <c r="C9" i="1"/>
  <c r="X8" i="1"/>
  <c r="W8" i="1"/>
  <c r="V8" i="1"/>
  <c r="X7" i="1"/>
  <c r="W7" i="1"/>
  <c r="W6" i="1"/>
  <c r="V6" i="1"/>
  <c r="X5" i="1"/>
  <c r="W5" i="1"/>
  <c r="V5" i="1"/>
  <c r="W4" i="1"/>
  <c r="V4" i="1"/>
  <c r="S3" i="1"/>
  <c r="O3" i="1"/>
  <c r="K3" i="1"/>
  <c r="G3" i="1"/>
  <c r="C3" i="1"/>
</calcChain>
</file>

<file path=xl/sharedStrings.xml><?xml version="1.0" encoding="utf-8"?>
<sst xmlns="http://schemas.openxmlformats.org/spreadsheetml/2006/main" count="206" uniqueCount="29">
  <si>
    <t>chr1</t>
  </si>
  <si>
    <t>chr2</t>
  </si>
  <si>
    <t>chr3</t>
  </si>
  <si>
    <t>chr4</t>
  </si>
  <si>
    <t>chr5</t>
  </si>
  <si>
    <t>Graph data</t>
  </si>
  <si>
    <t>gap (Mb)</t>
  </si>
  <si>
    <t>scaffold</t>
  </si>
  <si>
    <t>green</t>
  </si>
  <si>
    <t>red</t>
  </si>
  <si>
    <t>ends</t>
  </si>
  <si>
    <t>Start</t>
  </si>
  <si>
    <t>probe count</t>
  </si>
  <si>
    <t>End</t>
  </si>
  <si>
    <t>Extra</t>
  </si>
  <si>
    <t>span (Kb)</t>
  </si>
  <si>
    <t>start</t>
  </si>
  <si>
    <t>stop</t>
  </si>
  <si>
    <t>Include</t>
  </si>
  <si>
    <t>no</t>
  </si>
  <si>
    <t>Mid</t>
  </si>
  <si>
    <t>Extra2</t>
  </si>
  <si>
    <t>length</t>
  </si>
  <si>
    <t>&gt;chr_1</t>
  </si>
  <si>
    <t>&gt;chr_2</t>
  </si>
  <si>
    <t>&gt;chr_3</t>
  </si>
  <si>
    <t>&gt;chr_4</t>
  </si>
  <si>
    <t>&gt;chr_5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Oligo-barcode design showing the distribution of 45nt-oligo density across the five chromosomes of </t>
    </r>
    <r>
      <rPr>
        <i/>
        <sz val="12"/>
        <color theme="1"/>
        <rFont val="Calibri"/>
        <family val="2"/>
        <scheme val="minor"/>
      </rPr>
      <t>R. breviuscu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93C47D"/>
        <bgColor rgb="FF93C47D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C9DAF8"/>
        <bgColor rgb="FFC9DAF8"/>
      </patternFill>
    </fill>
    <fill>
      <patternFill patternType="solid">
        <fgColor rgb="FFA4C2F4"/>
        <bgColor rgb="FFA4C2F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3" fontId="1" fillId="3" borderId="0" xfId="0" applyNumberFormat="1" applyFont="1" applyFill="1" applyAlignment="1">
      <alignment horizontal="center"/>
    </xf>
    <xf numFmtId="3" fontId="2" fillId="0" borderId="0" xfId="0" applyNumberFormat="1" applyFont="1"/>
    <xf numFmtId="0" fontId="4" fillId="4" borderId="0" xfId="0" applyFont="1" applyFill="1" applyAlignment="1">
      <alignment horizontal="center" vertical="top" wrapText="1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3" fontId="1" fillId="5" borderId="0" xfId="0" applyNumberFormat="1" applyFont="1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3" fontId="1" fillId="6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3" fontId="1" fillId="7" borderId="0" xfId="0" applyNumberFormat="1" applyFont="1" applyFill="1" applyAlignment="1">
      <alignment horizontal="center"/>
    </xf>
    <xf numFmtId="3" fontId="1" fillId="0" borderId="0" xfId="0" applyNumberFormat="1" applyFont="1"/>
    <xf numFmtId="3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/>
  </cellXfs>
  <cellStyles count="1">
    <cellStyle name="Normal" xfId="0" builtinId="0"/>
  </cellStyles>
  <dxfs count="2"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GB" b="0">
                <a:solidFill>
                  <a:srgbClr val="757575"/>
                </a:solidFill>
                <a:latin typeface="+mn-lt"/>
              </a:rPr>
              <a:t>Spots relative position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strRef>
              <c:f>'[1]Spot chr coordinates'!$V$3</c:f>
              <c:strCache>
                <c:ptCount val="1"/>
                <c:pt idx="0">
                  <c:v>green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  <a:ln cmpd="sng">
                <a:solidFill>
                  <a:srgbClr val="00FF00"/>
                </a:solidFill>
              </a:ln>
            </c:spPr>
          </c:marker>
          <c:xVal>
            <c:numRef>
              <c:f>'[1]Spot chr coordinates'!$U$4:$U$20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'[1]Spot chr coordinates'!$V$4:$V$20</c:f>
              <c:numCache>
                <c:formatCode>General</c:formatCode>
                <c:ptCount val="17"/>
                <c:pt idx="0">
                  <c:v>-3593257.5</c:v>
                </c:pt>
                <c:pt idx="1">
                  <c:v>-15951818.5</c:v>
                </c:pt>
                <c:pt idx="2">
                  <c:v>-12121527.5</c:v>
                </c:pt>
                <c:pt idx="4">
                  <c:v>-6537959.5</c:v>
                </c:pt>
                <c:pt idx="6">
                  <c:v>-26103621.5</c:v>
                </c:pt>
                <c:pt idx="7">
                  <c:v>-35332587.5</c:v>
                </c:pt>
                <c:pt idx="8">
                  <c:v>-6694141.5</c:v>
                </c:pt>
                <c:pt idx="9">
                  <c:v>-42621158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CF-1741-AB7A-59281CD56B82}"/>
            </c:ext>
          </c:extLst>
        </c:ser>
        <c:ser>
          <c:idx val="1"/>
          <c:order val="1"/>
          <c:tx>
            <c:strRef>
              <c:f>'[1]Spot chr coordinates'!$W$3</c:f>
              <c:strCache>
                <c:ptCount val="1"/>
                <c:pt idx="0">
                  <c:v>red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10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[1]Spot chr coordinates'!$U$4:$U$20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'[1]Spot chr coordinates'!$W$4:$W$20</c:f>
              <c:numCache>
                <c:formatCode>General</c:formatCode>
                <c:ptCount val="17"/>
                <c:pt idx="0">
                  <c:v>-77602842.5</c:v>
                </c:pt>
                <c:pt idx="1">
                  <c:v>-92388629</c:v>
                </c:pt>
                <c:pt idx="2">
                  <c:v>-59488687.5</c:v>
                </c:pt>
                <c:pt idx="3">
                  <c:v>-68333663.5</c:v>
                </c:pt>
                <c:pt idx="4">
                  <c:v>-53873324.5</c:v>
                </c:pt>
                <c:pt idx="6">
                  <c:v>-49445159.5</c:v>
                </c:pt>
                <c:pt idx="9">
                  <c:v>-6639499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CF-1741-AB7A-59281CD56B82}"/>
            </c:ext>
          </c:extLst>
        </c:ser>
        <c:ser>
          <c:idx val="2"/>
          <c:order val="2"/>
          <c:tx>
            <c:strRef>
              <c:f>'[1]Spot chr coordinates'!$X$3</c:f>
              <c:strCache>
                <c:ptCount val="1"/>
                <c:pt idx="0">
                  <c:v>ends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  <a:ln cmpd="sng">
                <a:solidFill>
                  <a:srgbClr val="000000"/>
                </a:solidFill>
              </a:ln>
            </c:spPr>
          </c:marker>
          <c:xVal>
            <c:numRef>
              <c:f>'[1]Spot chr coordinates'!$U$4:$U$20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'[1]Spot chr coordinates'!$X$4:$X$20</c:f>
              <c:numCache>
                <c:formatCode>General</c:formatCode>
                <c:ptCount val="17"/>
                <c:pt idx="0">
                  <c:v>-1</c:v>
                </c:pt>
                <c:pt idx="1">
                  <c:v>-93579695</c:v>
                </c:pt>
                <c:pt idx="2">
                  <c:v>-1</c:v>
                </c:pt>
                <c:pt idx="3">
                  <c:v>-74028468</c:v>
                </c:pt>
                <c:pt idx="4">
                  <c:v>-1</c:v>
                </c:pt>
                <c:pt idx="5">
                  <c:v>-71096988</c:v>
                </c:pt>
                <c:pt idx="6">
                  <c:v>-69891118</c:v>
                </c:pt>
                <c:pt idx="7">
                  <c:v>-1</c:v>
                </c:pt>
                <c:pt idx="8">
                  <c:v>-68824187</c:v>
                </c:pt>
                <c:pt idx="9">
                  <c:v>-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0CF-1741-AB7A-59281CD56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392145"/>
        <c:axId val="2088161153"/>
      </c:scatterChart>
      <c:valAx>
        <c:axId val="16639214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GB" b="0">
                    <a:solidFill>
                      <a:srgbClr val="000000"/>
                    </a:solidFill>
                    <a:latin typeface="+mn-lt"/>
                  </a:rPr>
                  <a:t>scaffol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DE"/>
          </a:p>
        </c:txPr>
        <c:crossAx val="2088161153"/>
        <c:crosses val="autoZero"/>
        <c:crossBetween val="midCat"/>
      </c:valAx>
      <c:valAx>
        <c:axId val="2088161153"/>
        <c:scaling>
          <c:orientation val="minMax"/>
        </c:scaling>
        <c:delete val="0"/>
        <c:axPos val="l"/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DE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DE"/>
          </a:p>
        </c:txPr>
        <c:crossAx val="166392145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DE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514350</xdr:colOff>
      <xdr:row>14</xdr:row>
      <xdr:rowOff>95250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11D0A672-FA87-9544-9805-C87095F0E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6</xdr:col>
      <xdr:colOff>571500</xdr:colOff>
      <xdr:row>17</xdr:row>
      <xdr:rowOff>15875</xdr:rowOff>
    </xdr:from>
    <xdr:ext cx="3790950" cy="2219325"/>
    <xdr:sp macro="" textlink="">
      <xdr:nvSpPr>
        <xdr:cNvPr id="3" name="Shape 6">
          <a:extLst>
            <a:ext uri="{FF2B5EF4-FFF2-40B4-BE49-F238E27FC236}">
              <a16:creationId xmlns:a16="http://schemas.microsoft.com/office/drawing/2014/main" id="{A247E3CD-4A5F-CA44-883E-A107A8B8D0FE}"/>
            </a:ext>
          </a:extLst>
        </xdr:cNvPr>
        <xdr:cNvSpPr txBox="1"/>
      </xdr:nvSpPr>
      <xdr:spPr>
        <a:xfrm>
          <a:off x="22034500" y="3524250"/>
          <a:ext cx="3790950" cy="2219325"/>
        </a:xfrm>
        <a:prstGeom prst="rect">
          <a:avLst/>
        </a:prstGeom>
        <a:solidFill>
          <a:srgbClr val="FFF2CC"/>
        </a:solidFill>
        <a:ln>
          <a:noFill/>
        </a:ln>
      </xdr:spPr>
      <xdr:txBody>
        <a:bodyPr spcFirstLastPara="1" wrap="square" lIns="91425" tIns="91425" rIns="91425" bIns="91425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400"/>
            <a:t>The black squares denote the scaffold ends.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400"/>
            <a:t>First base of the scaffold is at the top, last base at the bottom (to match orientation on previous drawings).</a:t>
          </a:r>
          <a:endParaRPr sz="1400"/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400"/>
            <a:t>Spot diameters are not to scale</a:t>
          </a:r>
          <a:endParaRPr sz="1400"/>
        </a:p>
      </xdr:txBody>
    </xdr:sp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marques/Nextcloud/AG-EvoMeiosis-MPIPZ/AG-MS/Rhynchospora-karyotypes/MS-oligo-barcode/Oligo-FISH/rbrevi-probes/Rhynchospora%20chr%20indexer.xlsx" TargetMode="External"/><Relationship Id="rId1" Type="http://schemas.openxmlformats.org/officeDocument/2006/relationships/externalLinkPath" Target="/Users/amarques/Nextcloud/AG-EvoMeiosis-MPIPZ/AG-MS/Rhynchospora-karyotypes/MS-oligo-barcode/Oligo-FISH/rbrevi-probes/Rhynchospora%20chr%20index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riginal scheme"/>
      <sheetName val="Scheme 2"/>
      <sheetName val="Scheme 3"/>
      <sheetName val="Scheme 4"/>
      <sheetName val="Final Scheme"/>
      <sheetName val="Spot chr coordinates"/>
      <sheetName val="Cross-species hybridization"/>
    </sheetNames>
    <sheetDataSet>
      <sheetData sheetId="0"/>
      <sheetData sheetId="1"/>
      <sheetData sheetId="2"/>
      <sheetData sheetId="3"/>
      <sheetData sheetId="4"/>
      <sheetData sheetId="5">
        <row r="3">
          <cell r="V3" t="str">
            <v>green</v>
          </cell>
          <cell r="W3" t="str">
            <v>red</v>
          </cell>
          <cell r="X3" t="str">
            <v>ends</v>
          </cell>
        </row>
        <row r="4">
          <cell r="U4">
            <v>1</v>
          </cell>
          <cell r="V4">
            <v>-3593257.5</v>
          </cell>
          <cell r="W4">
            <v>-77602842.5</v>
          </cell>
          <cell r="X4">
            <v>-1</v>
          </cell>
        </row>
        <row r="5">
          <cell r="U5">
            <v>1</v>
          </cell>
          <cell r="V5">
            <v>-15951818.5</v>
          </cell>
          <cell r="W5">
            <v>-92388629</v>
          </cell>
          <cell r="X5">
            <v>-93579695</v>
          </cell>
        </row>
        <row r="6">
          <cell r="U6">
            <v>2</v>
          </cell>
          <cell r="V6">
            <v>-12121527.5</v>
          </cell>
          <cell r="W6">
            <v>-59488687.5</v>
          </cell>
          <cell r="X6">
            <v>-1</v>
          </cell>
        </row>
        <row r="7">
          <cell r="U7">
            <v>2</v>
          </cell>
          <cell r="V7"/>
          <cell r="W7">
            <v>-68333663.5</v>
          </cell>
          <cell r="X7">
            <v>-74028468</v>
          </cell>
        </row>
        <row r="8">
          <cell r="U8">
            <v>3</v>
          </cell>
          <cell r="V8">
            <v>-6537959.5</v>
          </cell>
          <cell r="W8">
            <v>-53873324.5</v>
          </cell>
          <cell r="X8">
            <v>-1</v>
          </cell>
        </row>
        <row r="9">
          <cell r="U9">
            <v>3</v>
          </cell>
          <cell r="V9"/>
          <cell r="W9"/>
          <cell r="X9">
            <v>-71096988</v>
          </cell>
        </row>
        <row r="10">
          <cell r="U10">
            <v>4</v>
          </cell>
          <cell r="V10">
            <v>-26103621.5</v>
          </cell>
          <cell r="W10">
            <v>-49445159.5</v>
          </cell>
          <cell r="X10">
            <v>-69891118</v>
          </cell>
        </row>
        <row r="11">
          <cell r="U11">
            <v>4</v>
          </cell>
          <cell r="V11">
            <v>-35332587.5</v>
          </cell>
          <cell r="W11"/>
          <cell r="X11">
            <v>-1</v>
          </cell>
        </row>
        <row r="12">
          <cell r="U12">
            <v>5</v>
          </cell>
          <cell r="V12">
            <v>-6694141.5</v>
          </cell>
          <cell r="W12"/>
          <cell r="X12">
            <v>-68824187</v>
          </cell>
        </row>
        <row r="13">
          <cell r="U13">
            <v>5</v>
          </cell>
          <cell r="V13">
            <v>-42621158.5</v>
          </cell>
          <cell r="W13">
            <v>-66394991.5</v>
          </cell>
          <cell r="X13">
            <v>-1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223C4-3F4F-6948-9F12-7C2F39DF493A}">
  <dimension ref="A1:AD35"/>
  <sheetViews>
    <sheetView tabSelected="1" zoomScale="80" zoomScaleNormal="80" workbookViewId="0"/>
  </sheetViews>
  <sheetFormatPr baseColWidth="10" defaultRowHeight="16" x14ac:dyDescent="0.2"/>
  <sheetData>
    <row r="1" spans="1:24" x14ac:dyDescent="0.2">
      <c r="A1" t="s">
        <v>28</v>
      </c>
      <c r="B1" s="1"/>
      <c r="C1" s="2"/>
      <c r="D1" s="3"/>
      <c r="F1" s="1"/>
      <c r="G1" s="2"/>
      <c r="H1" s="3"/>
      <c r="J1" s="1"/>
      <c r="K1" s="2"/>
      <c r="L1" s="3"/>
      <c r="N1" s="1"/>
      <c r="O1" s="2"/>
      <c r="P1" s="3"/>
      <c r="R1" s="1"/>
      <c r="S1" s="2"/>
    </row>
    <row r="2" spans="1:24" x14ac:dyDescent="0.2">
      <c r="B2" s="1"/>
      <c r="C2" s="2" t="s">
        <v>0</v>
      </c>
      <c r="D2" s="3"/>
      <c r="F2" s="1"/>
      <c r="G2" s="2" t="s">
        <v>1</v>
      </c>
      <c r="H2" s="3"/>
      <c r="J2" s="1"/>
      <c r="K2" s="2" t="s">
        <v>2</v>
      </c>
      <c r="L2" s="3"/>
      <c r="N2" s="1"/>
      <c r="O2" s="2" t="s">
        <v>3</v>
      </c>
      <c r="P2" s="3"/>
      <c r="R2" s="1"/>
      <c r="S2" s="2" t="s">
        <v>4</v>
      </c>
      <c r="U2" s="32" t="s">
        <v>5</v>
      </c>
      <c r="V2" s="33"/>
      <c r="W2" s="33"/>
      <c r="X2" s="33"/>
    </row>
    <row r="3" spans="1:24" x14ac:dyDescent="0.2">
      <c r="B3" s="1" t="s">
        <v>6</v>
      </c>
      <c r="C3" s="4">
        <f>C6/1000000</f>
        <v>3.1451449999999999</v>
      </c>
      <c r="D3" s="5"/>
      <c r="F3" s="1" t="s">
        <v>6</v>
      </c>
      <c r="G3" s="4">
        <f>G6/1000000</f>
        <v>11.828989999999999</v>
      </c>
      <c r="H3" s="5"/>
      <c r="J3" s="1" t="s">
        <v>6</v>
      </c>
      <c r="K3" s="4">
        <f>K6/1000000</f>
        <v>6.095377</v>
      </c>
      <c r="L3" s="5"/>
      <c r="N3" s="1" t="s">
        <v>6</v>
      </c>
      <c r="O3" s="4">
        <f>O6/1000000</f>
        <v>12.723011</v>
      </c>
      <c r="P3" s="5"/>
      <c r="R3" s="1" t="s">
        <v>6</v>
      </c>
      <c r="S3" s="4">
        <f>S6/1000000</f>
        <v>6.2826329999999997</v>
      </c>
      <c r="U3" s="6" t="s">
        <v>7</v>
      </c>
      <c r="V3" s="6" t="s">
        <v>8</v>
      </c>
      <c r="W3" s="6" t="s">
        <v>9</v>
      </c>
      <c r="X3" s="6" t="s">
        <v>10</v>
      </c>
    </row>
    <row r="4" spans="1:24" x14ac:dyDescent="0.2">
      <c r="A4" s="7" t="s">
        <v>11</v>
      </c>
      <c r="B4" s="7" t="s">
        <v>12</v>
      </c>
      <c r="C4" s="8">
        <v>3424</v>
      </c>
      <c r="D4" s="3"/>
      <c r="E4" s="7" t="s">
        <v>13</v>
      </c>
      <c r="F4" s="7" t="s">
        <v>12</v>
      </c>
      <c r="G4" s="8">
        <v>3424</v>
      </c>
      <c r="H4" s="3"/>
      <c r="I4" s="7" t="s">
        <v>13</v>
      </c>
      <c r="J4" s="7" t="s">
        <v>12</v>
      </c>
      <c r="K4" s="8">
        <v>3424</v>
      </c>
      <c r="L4" s="3"/>
      <c r="M4" s="7" t="s">
        <v>14</v>
      </c>
      <c r="N4" s="7" t="s">
        <v>12</v>
      </c>
      <c r="O4" s="9">
        <v>1938</v>
      </c>
      <c r="P4" s="3"/>
      <c r="Q4" s="7" t="s">
        <v>14</v>
      </c>
      <c r="R4" s="7" t="s">
        <v>12</v>
      </c>
      <c r="S4" s="8">
        <v>3424</v>
      </c>
      <c r="U4" s="6">
        <v>1</v>
      </c>
      <c r="V4" s="6">
        <f>-1*AVERAGE(C6:C7)</f>
        <v>-3593257.5</v>
      </c>
      <c r="W4" s="6">
        <f>-1*AVERAGE(C24:C25)</f>
        <v>-77602842.5</v>
      </c>
      <c r="X4" s="6">
        <v>-1</v>
      </c>
    </row>
    <row r="5" spans="1:24" x14ac:dyDescent="0.2">
      <c r="A5" s="7"/>
      <c r="B5" s="7" t="s">
        <v>15</v>
      </c>
      <c r="C5" s="10">
        <v>896.22500000000002</v>
      </c>
      <c r="D5" s="11"/>
      <c r="E5" s="7"/>
      <c r="F5" s="7" t="s">
        <v>15</v>
      </c>
      <c r="G5" s="10">
        <v>585.07500000000005</v>
      </c>
      <c r="H5" s="11"/>
      <c r="I5" s="7"/>
      <c r="J5" s="7" t="s">
        <v>15</v>
      </c>
      <c r="K5" s="10">
        <v>885.16499999999996</v>
      </c>
      <c r="L5" s="11"/>
      <c r="M5" s="7"/>
      <c r="N5" s="7" t="s">
        <v>15</v>
      </c>
      <c r="O5" s="10">
        <v>4509.1099999999997</v>
      </c>
      <c r="P5" s="11"/>
      <c r="Q5" s="7"/>
      <c r="R5" s="7" t="s">
        <v>15</v>
      </c>
      <c r="S5" s="10">
        <v>823.01700000000005</v>
      </c>
      <c r="U5" s="6">
        <v>1</v>
      </c>
      <c r="V5" s="6">
        <f>-1*AVERAGE(C12:C13)</f>
        <v>-15951818.5</v>
      </c>
      <c r="W5" s="6">
        <f>-1*AVERAGE(C30:C31)</f>
        <v>-92388629</v>
      </c>
      <c r="X5" s="6">
        <f>-1*C34</f>
        <v>-93579695</v>
      </c>
    </row>
    <row r="6" spans="1:24" x14ac:dyDescent="0.2">
      <c r="A6" s="7"/>
      <c r="B6" s="7" t="s">
        <v>16</v>
      </c>
      <c r="C6" s="10">
        <v>3145145</v>
      </c>
      <c r="D6" s="11"/>
      <c r="E6" s="7"/>
      <c r="F6" s="7" t="s">
        <v>16</v>
      </c>
      <c r="G6" s="10">
        <v>11828990</v>
      </c>
      <c r="H6" s="11"/>
      <c r="I6" s="7"/>
      <c r="J6" s="7" t="s">
        <v>16</v>
      </c>
      <c r="K6" s="10">
        <v>6095377</v>
      </c>
      <c r="L6" s="11"/>
      <c r="M6" s="7"/>
      <c r="N6" s="7" t="s">
        <v>16</v>
      </c>
      <c r="O6" s="10">
        <v>12723011</v>
      </c>
      <c r="P6" s="11"/>
      <c r="Q6" s="7"/>
      <c r="R6" s="7" t="s">
        <v>16</v>
      </c>
      <c r="S6" s="10">
        <v>6282633</v>
      </c>
      <c r="U6" s="6">
        <v>2</v>
      </c>
      <c r="V6" s="6">
        <f>-1*AVERAGE(G6:G7)</f>
        <v>-12121527.5</v>
      </c>
      <c r="W6" s="6">
        <f>-1*AVERAGE(G24:G25)</f>
        <v>-59488687.5</v>
      </c>
      <c r="X6" s="6">
        <v>-1</v>
      </c>
    </row>
    <row r="7" spans="1:24" x14ac:dyDescent="0.2">
      <c r="A7" s="7"/>
      <c r="B7" s="7" t="s">
        <v>17</v>
      </c>
      <c r="C7" s="10">
        <v>4041370</v>
      </c>
      <c r="D7" s="11"/>
      <c r="E7" s="7"/>
      <c r="F7" s="7" t="s">
        <v>17</v>
      </c>
      <c r="G7" s="10">
        <v>12414065</v>
      </c>
      <c r="H7" s="11"/>
      <c r="I7" s="7"/>
      <c r="J7" s="7" t="s">
        <v>17</v>
      </c>
      <c r="K7" s="10">
        <v>6980542</v>
      </c>
      <c r="L7" s="11"/>
      <c r="M7" s="7"/>
      <c r="N7" s="7" t="s">
        <v>17</v>
      </c>
      <c r="O7" s="10">
        <v>17232118</v>
      </c>
      <c r="P7" s="11"/>
      <c r="Q7" s="7"/>
      <c r="R7" s="7" t="s">
        <v>17</v>
      </c>
      <c r="S7" s="10">
        <v>7105650</v>
      </c>
      <c r="U7" s="6">
        <v>2</v>
      </c>
      <c r="V7" s="6"/>
      <c r="W7" s="6">
        <f>-1*AVERAGE(G30:G31)</f>
        <v>-68333663.5</v>
      </c>
      <c r="X7" s="6">
        <f>-1*G34</f>
        <v>-74028468</v>
      </c>
    </row>
    <row r="8" spans="1:24" x14ac:dyDescent="0.2">
      <c r="A8" s="7"/>
      <c r="B8" s="7" t="s">
        <v>18</v>
      </c>
      <c r="C8" s="12">
        <v>0</v>
      </c>
      <c r="D8" s="3"/>
      <c r="E8" s="7"/>
      <c r="F8" s="7" t="s">
        <v>18</v>
      </c>
      <c r="G8" s="12">
        <v>0</v>
      </c>
      <c r="H8" s="3"/>
      <c r="I8" s="7"/>
      <c r="J8" s="7" t="s">
        <v>18</v>
      </c>
      <c r="K8" s="12">
        <v>0</v>
      </c>
      <c r="L8" s="3"/>
      <c r="M8" s="7"/>
      <c r="N8" s="7" t="s">
        <v>18</v>
      </c>
      <c r="O8" s="8" t="s">
        <v>19</v>
      </c>
      <c r="P8" s="3"/>
      <c r="Q8" s="7"/>
      <c r="R8" s="7" t="s">
        <v>18</v>
      </c>
      <c r="S8" s="12">
        <v>0</v>
      </c>
      <c r="U8" s="6">
        <v>3</v>
      </c>
      <c r="V8" s="6">
        <f>-1*AVERAGE(K6:K7)</f>
        <v>-6537959.5</v>
      </c>
      <c r="W8" s="6">
        <f>-1*AVERAGE(K24:K25)</f>
        <v>-53873324.5</v>
      </c>
      <c r="X8" s="6">
        <f>-1</f>
        <v>-1</v>
      </c>
    </row>
    <row r="9" spans="1:24" x14ac:dyDescent="0.2">
      <c r="B9" s="1" t="s">
        <v>6</v>
      </c>
      <c r="C9" s="4">
        <f>(C12-C7)/1000000</f>
        <v>11.37397</v>
      </c>
      <c r="D9" s="5"/>
      <c r="F9" s="1" t="s">
        <v>6</v>
      </c>
      <c r="G9" s="4">
        <f>(G12-G7)/1000000</f>
        <v>2.6668750000000001</v>
      </c>
      <c r="H9" s="5"/>
      <c r="J9" s="1" t="s">
        <v>6</v>
      </c>
      <c r="K9" s="4">
        <f>(K12-K7)/1000000</f>
        <v>6.7405470000000003</v>
      </c>
      <c r="L9" s="5"/>
      <c r="N9" s="1" t="s">
        <v>6</v>
      </c>
      <c r="O9" s="4">
        <f>(O12-O7)/1000000</f>
        <v>8.5422499999999992</v>
      </c>
      <c r="P9" s="5"/>
      <c r="R9" s="1" t="s">
        <v>6</v>
      </c>
      <c r="S9" s="4">
        <f>(S12-S7)/1000000</f>
        <v>11.082224999999999</v>
      </c>
      <c r="U9" s="6">
        <v>3</v>
      </c>
      <c r="V9" s="6"/>
      <c r="W9" s="6"/>
      <c r="X9" s="6">
        <f>-1*K34</f>
        <v>-71096988</v>
      </c>
    </row>
    <row r="10" spans="1:24" x14ac:dyDescent="0.2">
      <c r="A10" s="13" t="s">
        <v>14</v>
      </c>
      <c r="B10" s="13" t="s">
        <v>12</v>
      </c>
      <c r="C10" s="14">
        <v>3424</v>
      </c>
      <c r="D10" s="3"/>
      <c r="E10" s="13" t="s">
        <v>14</v>
      </c>
      <c r="F10" s="13" t="s">
        <v>12</v>
      </c>
      <c r="G10" s="14">
        <v>3424</v>
      </c>
      <c r="H10" s="3"/>
      <c r="I10" s="13" t="s">
        <v>14</v>
      </c>
      <c r="J10" s="13" t="s">
        <v>12</v>
      </c>
      <c r="K10" s="15">
        <v>16</v>
      </c>
      <c r="L10" s="3"/>
      <c r="M10" s="13" t="s">
        <v>13</v>
      </c>
      <c r="N10" s="13" t="s">
        <v>12</v>
      </c>
      <c r="O10" s="14">
        <v>3424</v>
      </c>
      <c r="P10" s="3"/>
      <c r="Q10" s="13" t="s">
        <v>13</v>
      </c>
      <c r="R10" s="13" t="s">
        <v>12</v>
      </c>
      <c r="S10" s="14">
        <v>3424</v>
      </c>
      <c r="U10" s="6">
        <v>4</v>
      </c>
      <c r="V10" s="6">
        <f>-1*AVERAGE(O12:O13)</f>
        <v>-26103621.5</v>
      </c>
      <c r="W10" s="6">
        <f>-1*AVERAGE(O24:O25)</f>
        <v>-49445159.5</v>
      </c>
      <c r="X10" s="6">
        <f>-1*O34</f>
        <v>-69891118</v>
      </c>
    </row>
    <row r="11" spans="1:24" x14ac:dyDescent="0.2">
      <c r="A11" s="13"/>
      <c r="B11" s="13" t="s">
        <v>15</v>
      </c>
      <c r="C11" s="16">
        <v>1072</v>
      </c>
      <c r="D11" s="11"/>
      <c r="E11" s="13"/>
      <c r="F11" s="13" t="s">
        <v>15</v>
      </c>
      <c r="G11" s="16">
        <v>662.505</v>
      </c>
      <c r="H11" s="11"/>
      <c r="I11" s="13"/>
      <c r="J11" s="13" t="s">
        <v>15</v>
      </c>
      <c r="K11" s="16">
        <v>4091</v>
      </c>
      <c r="L11" s="11"/>
      <c r="M11" s="13"/>
      <c r="N11" s="13" t="s">
        <v>15</v>
      </c>
      <c r="O11" s="16">
        <v>658.50699999999995</v>
      </c>
      <c r="P11" s="11"/>
      <c r="Q11" s="13"/>
      <c r="R11" s="13" t="s">
        <v>15</v>
      </c>
      <c r="S11" s="16">
        <v>556.26499999999999</v>
      </c>
      <c r="U11" s="6">
        <v>4</v>
      </c>
      <c r="V11" s="6">
        <f>-1*AVERAGE(O18:O19)</f>
        <v>-35332587.5</v>
      </c>
      <c r="W11" s="6"/>
      <c r="X11" s="6">
        <v>-1</v>
      </c>
    </row>
    <row r="12" spans="1:24" x14ac:dyDescent="0.2">
      <c r="A12" s="13"/>
      <c r="B12" s="13" t="s">
        <v>16</v>
      </c>
      <c r="C12" s="16">
        <v>15415340</v>
      </c>
      <c r="D12" s="11"/>
      <c r="E12" s="13"/>
      <c r="F12" s="13" t="s">
        <v>16</v>
      </c>
      <c r="G12" s="16">
        <v>15080940</v>
      </c>
      <c r="H12" s="11"/>
      <c r="I12" s="13"/>
      <c r="J12" s="13" t="s">
        <v>16</v>
      </c>
      <c r="K12" s="16">
        <v>13721089</v>
      </c>
      <c r="L12" s="11"/>
      <c r="M12" s="13"/>
      <c r="N12" s="13" t="s">
        <v>16</v>
      </c>
      <c r="O12" s="16">
        <v>25774368</v>
      </c>
      <c r="P12" s="11"/>
      <c r="Q12" s="13"/>
      <c r="R12" s="13" t="s">
        <v>16</v>
      </c>
      <c r="S12" s="16">
        <v>18187875</v>
      </c>
      <c r="U12" s="6">
        <v>5</v>
      </c>
      <c r="V12" s="6">
        <f>-1*AVERAGE(S6:S7)</f>
        <v>-6694141.5</v>
      </c>
      <c r="W12" s="6"/>
      <c r="X12" s="6">
        <f>-1*S34</f>
        <v>-68824187</v>
      </c>
    </row>
    <row r="13" spans="1:24" x14ac:dyDescent="0.2">
      <c r="A13" s="13"/>
      <c r="B13" s="13" t="s">
        <v>17</v>
      </c>
      <c r="C13" s="16">
        <v>16488297</v>
      </c>
      <c r="D13" s="11"/>
      <c r="E13" s="13"/>
      <c r="F13" s="13" t="s">
        <v>17</v>
      </c>
      <c r="G13" s="16">
        <v>15743445</v>
      </c>
      <c r="H13" s="11"/>
      <c r="I13" s="13"/>
      <c r="J13" s="13" t="s">
        <v>17</v>
      </c>
      <c r="K13" s="16">
        <v>17812944</v>
      </c>
      <c r="L13" s="11"/>
      <c r="M13" s="13"/>
      <c r="N13" s="13" t="s">
        <v>17</v>
      </c>
      <c r="O13" s="16">
        <v>26432875</v>
      </c>
      <c r="P13" s="11"/>
      <c r="Q13" s="13"/>
      <c r="R13" s="13" t="s">
        <v>17</v>
      </c>
      <c r="S13" s="16">
        <v>18744140</v>
      </c>
      <c r="U13" s="6">
        <v>5</v>
      </c>
      <c r="V13" s="6">
        <f>-1*AVERAGE(S18:S19)</f>
        <v>-42621158.5</v>
      </c>
      <c r="W13" s="6">
        <f>-1*AVERAGE(S30:S31)</f>
        <v>-66394991.5</v>
      </c>
      <c r="X13" s="6">
        <f>-1</f>
        <v>-1</v>
      </c>
    </row>
    <row r="14" spans="1:24" x14ac:dyDescent="0.2">
      <c r="A14" s="13"/>
      <c r="B14" s="13" t="s">
        <v>18</v>
      </c>
      <c r="C14" s="12">
        <v>0</v>
      </c>
      <c r="D14" s="3"/>
      <c r="E14" s="13"/>
      <c r="F14" s="13" t="s">
        <v>18</v>
      </c>
      <c r="G14" s="14" t="s">
        <v>19</v>
      </c>
      <c r="H14" s="3"/>
      <c r="I14" s="13"/>
      <c r="J14" s="13" t="s">
        <v>18</v>
      </c>
      <c r="K14" s="14" t="s">
        <v>19</v>
      </c>
      <c r="L14" s="3"/>
      <c r="M14" s="13"/>
      <c r="N14" s="13" t="s">
        <v>18</v>
      </c>
      <c r="O14" s="12">
        <v>0</v>
      </c>
      <c r="P14" s="3"/>
      <c r="Q14" s="13"/>
      <c r="R14" s="13" t="s">
        <v>18</v>
      </c>
      <c r="S14" s="14" t="s">
        <v>19</v>
      </c>
    </row>
    <row r="15" spans="1:24" x14ac:dyDescent="0.2">
      <c r="B15" s="1" t="s">
        <v>6</v>
      </c>
      <c r="C15" s="4">
        <f>(C18-C13)/1000000</f>
        <v>28.065867000000001</v>
      </c>
      <c r="D15" s="5"/>
      <c r="F15" s="1" t="s">
        <v>6</v>
      </c>
      <c r="G15" s="4">
        <f>(G18-G13)/1000000</f>
        <v>14.593016</v>
      </c>
      <c r="H15" s="5"/>
      <c r="J15" s="1" t="s">
        <v>6</v>
      </c>
      <c r="K15" s="4">
        <f>(K18-K13)/1000000</f>
        <v>10.158948000000001</v>
      </c>
      <c r="L15" s="5"/>
      <c r="N15" s="1" t="s">
        <v>6</v>
      </c>
      <c r="O15" s="4">
        <f>(O18-O13)/1000000</f>
        <v>8.3448150000000005</v>
      </c>
      <c r="P15" s="5"/>
      <c r="R15" s="1" t="s">
        <v>6</v>
      </c>
      <c r="S15" s="4">
        <f>(S18-S13)/1000000</f>
        <v>23.577324999999998</v>
      </c>
    </row>
    <row r="16" spans="1:24" x14ac:dyDescent="0.2">
      <c r="A16" s="17" t="s">
        <v>20</v>
      </c>
      <c r="B16" s="17" t="s">
        <v>12</v>
      </c>
      <c r="C16" s="18">
        <v>3424</v>
      </c>
      <c r="D16" s="3"/>
      <c r="E16" s="17" t="s">
        <v>20</v>
      </c>
      <c r="F16" s="17" t="s">
        <v>12</v>
      </c>
      <c r="G16" s="18">
        <v>3424</v>
      </c>
      <c r="H16" s="3"/>
      <c r="I16" s="17" t="s">
        <v>20</v>
      </c>
      <c r="J16" s="17" t="s">
        <v>12</v>
      </c>
      <c r="K16" s="19">
        <v>382</v>
      </c>
      <c r="L16" s="3"/>
      <c r="M16" s="17" t="s">
        <v>20</v>
      </c>
      <c r="N16" s="17" t="s">
        <v>12</v>
      </c>
      <c r="O16" s="18">
        <v>3424</v>
      </c>
      <c r="P16" s="3"/>
      <c r="Q16" s="17" t="s">
        <v>20</v>
      </c>
      <c r="R16" s="17" t="s">
        <v>12</v>
      </c>
      <c r="S16" s="18">
        <v>3424</v>
      </c>
    </row>
    <row r="17" spans="1:19" x14ac:dyDescent="0.2">
      <c r="A17" s="17"/>
      <c r="B17" s="17" t="s">
        <v>15</v>
      </c>
      <c r="C17" s="20">
        <v>725.375</v>
      </c>
      <c r="D17" s="11"/>
      <c r="E17" s="17"/>
      <c r="F17" s="17" t="s">
        <v>15</v>
      </c>
      <c r="G17" s="20">
        <v>576.255</v>
      </c>
      <c r="H17" s="11"/>
      <c r="I17" s="17"/>
      <c r="J17" s="17" t="s">
        <v>15</v>
      </c>
      <c r="K17" s="20">
        <v>9421.11</v>
      </c>
      <c r="L17" s="11"/>
      <c r="M17" s="17"/>
      <c r="N17" s="17" t="s">
        <v>15</v>
      </c>
      <c r="O17" s="20">
        <v>1109.8</v>
      </c>
      <c r="P17" s="11"/>
      <c r="Q17" s="17"/>
      <c r="R17" s="17" t="s">
        <v>15</v>
      </c>
      <c r="S17" s="20">
        <v>599.38699999999994</v>
      </c>
    </row>
    <row r="18" spans="1:19" x14ac:dyDescent="0.2">
      <c r="A18" s="17"/>
      <c r="B18" s="17" t="s">
        <v>16</v>
      </c>
      <c r="C18" s="20">
        <v>44554164</v>
      </c>
      <c r="D18" s="11"/>
      <c r="E18" s="17"/>
      <c r="F18" s="17" t="s">
        <v>16</v>
      </c>
      <c r="G18" s="20">
        <v>30336461</v>
      </c>
      <c r="H18" s="11"/>
      <c r="I18" s="17"/>
      <c r="J18" s="17" t="s">
        <v>16</v>
      </c>
      <c r="K18" s="20">
        <v>27971892</v>
      </c>
      <c r="L18" s="11"/>
      <c r="M18" s="17"/>
      <c r="N18" s="17" t="s">
        <v>16</v>
      </c>
      <c r="O18" s="20">
        <v>34777690</v>
      </c>
      <c r="P18" s="11"/>
      <c r="Q18" s="17"/>
      <c r="R18" s="17" t="s">
        <v>16</v>
      </c>
      <c r="S18" s="20">
        <v>42321465</v>
      </c>
    </row>
    <row r="19" spans="1:19" x14ac:dyDescent="0.2">
      <c r="A19" s="17"/>
      <c r="B19" s="17" t="s">
        <v>17</v>
      </c>
      <c r="C19" s="20">
        <v>45279539</v>
      </c>
      <c r="D19" s="11"/>
      <c r="E19" s="17"/>
      <c r="F19" s="17" t="s">
        <v>17</v>
      </c>
      <c r="G19" s="20">
        <v>30912716</v>
      </c>
      <c r="H19" s="11"/>
      <c r="I19" s="17"/>
      <c r="J19" s="17" t="s">
        <v>17</v>
      </c>
      <c r="K19" s="20">
        <v>37392999</v>
      </c>
      <c r="L19" s="11"/>
      <c r="M19" s="17"/>
      <c r="N19" s="17" t="s">
        <v>17</v>
      </c>
      <c r="O19" s="20">
        <v>35887485</v>
      </c>
      <c r="P19" s="11"/>
      <c r="Q19" s="17"/>
      <c r="R19" s="17" t="s">
        <v>17</v>
      </c>
      <c r="S19" s="20">
        <v>42920852</v>
      </c>
    </row>
    <row r="20" spans="1:19" x14ac:dyDescent="0.2">
      <c r="A20" s="17"/>
      <c r="B20" s="17" t="s">
        <v>18</v>
      </c>
      <c r="C20" s="18" t="s">
        <v>19</v>
      </c>
      <c r="D20" s="3"/>
      <c r="E20" s="17"/>
      <c r="F20" s="17" t="s">
        <v>18</v>
      </c>
      <c r="G20" s="18" t="s">
        <v>19</v>
      </c>
      <c r="H20" s="3"/>
      <c r="I20" s="17"/>
      <c r="J20" s="17" t="s">
        <v>18</v>
      </c>
      <c r="K20" s="18" t="s">
        <v>19</v>
      </c>
      <c r="L20" s="3"/>
      <c r="M20" s="17"/>
      <c r="N20" s="17" t="s">
        <v>18</v>
      </c>
      <c r="O20" s="12">
        <v>0</v>
      </c>
      <c r="P20" s="3"/>
      <c r="Q20" s="17"/>
      <c r="R20" s="17" t="s">
        <v>18</v>
      </c>
      <c r="S20" s="12">
        <v>0</v>
      </c>
    </row>
    <row r="21" spans="1:19" x14ac:dyDescent="0.2">
      <c r="B21" s="1" t="s">
        <v>6</v>
      </c>
      <c r="C21" s="4">
        <f>(C24-C19)/1000000</f>
        <v>31.934014999999999</v>
      </c>
      <c r="D21" s="5"/>
      <c r="F21" s="1" t="s">
        <v>6</v>
      </c>
      <c r="G21" s="4">
        <f>(G24-G19)/1000000</f>
        <v>28.202874000000001</v>
      </c>
      <c r="H21" s="5"/>
      <c r="J21" s="1" t="s">
        <v>6</v>
      </c>
      <c r="K21" s="4">
        <f>(K24-K19)/1000000</f>
        <v>16.164881999999999</v>
      </c>
      <c r="L21" s="5"/>
      <c r="N21" s="1" t="s">
        <v>6</v>
      </c>
      <c r="O21" s="4">
        <f>(O24-O19)/1000000</f>
        <v>13.155112000000001</v>
      </c>
      <c r="P21" s="5"/>
      <c r="R21" s="1" t="s">
        <v>6</v>
      </c>
      <c r="S21" s="4">
        <f>(S24-S19)/1000000</f>
        <v>10.040257</v>
      </c>
    </row>
    <row r="22" spans="1:19" x14ac:dyDescent="0.2">
      <c r="A22" s="21" t="s">
        <v>13</v>
      </c>
      <c r="B22" s="21" t="s">
        <v>12</v>
      </c>
      <c r="C22" s="22">
        <v>3424</v>
      </c>
      <c r="D22" s="3"/>
      <c r="E22" s="21" t="s">
        <v>21</v>
      </c>
      <c r="F22" s="21" t="s">
        <v>12</v>
      </c>
      <c r="G22" s="22">
        <v>3424</v>
      </c>
      <c r="H22" s="3"/>
      <c r="I22" s="21" t="s">
        <v>11</v>
      </c>
      <c r="J22" s="21" t="s">
        <v>12</v>
      </c>
      <c r="K22" s="22">
        <v>3424</v>
      </c>
      <c r="L22" s="3"/>
      <c r="M22" s="21" t="s">
        <v>11</v>
      </c>
      <c r="N22" s="21" t="s">
        <v>12</v>
      </c>
      <c r="O22" s="22">
        <v>3424</v>
      </c>
      <c r="P22" s="3"/>
      <c r="Q22" s="21" t="s">
        <v>21</v>
      </c>
      <c r="R22" s="21" t="s">
        <v>12</v>
      </c>
      <c r="S22" s="23">
        <v>3079</v>
      </c>
    </row>
    <row r="23" spans="1:19" x14ac:dyDescent="0.2">
      <c r="A23" s="21"/>
      <c r="B23" s="21" t="s">
        <v>15</v>
      </c>
      <c r="C23" s="24">
        <v>778.577</v>
      </c>
      <c r="D23" s="11"/>
      <c r="E23" s="21"/>
      <c r="F23" s="21" t="s">
        <v>15</v>
      </c>
      <c r="G23" s="24">
        <v>746</v>
      </c>
      <c r="H23" s="11"/>
      <c r="I23" s="21"/>
      <c r="J23" s="21" t="s">
        <v>15</v>
      </c>
      <c r="K23" s="24">
        <v>630.88699999999994</v>
      </c>
      <c r="L23" s="11"/>
      <c r="M23" s="21"/>
      <c r="N23" s="21" t="s">
        <v>15</v>
      </c>
      <c r="O23" s="24">
        <v>805.125</v>
      </c>
      <c r="P23" s="11"/>
      <c r="Q23" s="21"/>
      <c r="R23" s="21" t="s">
        <v>15</v>
      </c>
      <c r="S23" s="24">
        <v>5260.02</v>
      </c>
    </row>
    <row r="24" spans="1:19" x14ac:dyDescent="0.2">
      <c r="A24" s="21"/>
      <c r="B24" s="21" t="s">
        <v>16</v>
      </c>
      <c r="C24" s="24">
        <v>77213554</v>
      </c>
      <c r="D24" s="11"/>
      <c r="E24" s="21"/>
      <c r="F24" s="21" t="s">
        <v>16</v>
      </c>
      <c r="G24" s="24">
        <v>59115590</v>
      </c>
      <c r="H24" s="11"/>
      <c r="I24" s="21"/>
      <c r="J24" s="21" t="s">
        <v>16</v>
      </c>
      <c r="K24" s="24">
        <v>53557881</v>
      </c>
      <c r="L24" s="11"/>
      <c r="M24" s="21"/>
      <c r="N24" s="21" t="s">
        <v>16</v>
      </c>
      <c r="O24" s="24">
        <v>49042597</v>
      </c>
      <c r="P24" s="11"/>
      <c r="Q24" s="21"/>
      <c r="R24" s="21" t="s">
        <v>16</v>
      </c>
      <c r="S24" s="24">
        <v>52961109</v>
      </c>
    </row>
    <row r="25" spans="1:19" x14ac:dyDescent="0.2">
      <c r="A25" s="21"/>
      <c r="B25" s="21" t="s">
        <v>17</v>
      </c>
      <c r="C25" s="24">
        <v>77992131</v>
      </c>
      <c r="D25" s="11"/>
      <c r="E25" s="21"/>
      <c r="F25" s="21" t="s">
        <v>17</v>
      </c>
      <c r="G25" s="24">
        <v>59861785</v>
      </c>
      <c r="H25" s="11"/>
      <c r="I25" s="21"/>
      <c r="J25" s="21" t="s">
        <v>17</v>
      </c>
      <c r="K25" s="24">
        <v>54188768</v>
      </c>
      <c r="L25" s="11"/>
      <c r="M25" s="21"/>
      <c r="N25" s="21" t="s">
        <v>17</v>
      </c>
      <c r="O25" s="24">
        <v>49847722</v>
      </c>
      <c r="P25" s="11"/>
      <c r="Q25" s="21"/>
      <c r="R25" s="21" t="s">
        <v>17</v>
      </c>
      <c r="S25" s="24">
        <v>58221134</v>
      </c>
    </row>
    <row r="26" spans="1:19" x14ac:dyDescent="0.2">
      <c r="A26" s="21"/>
      <c r="B26" s="21" t="s">
        <v>18</v>
      </c>
      <c r="C26" s="25">
        <v>1</v>
      </c>
      <c r="D26" s="3"/>
      <c r="E26" s="21"/>
      <c r="F26" s="21" t="s">
        <v>18</v>
      </c>
      <c r="G26" s="25">
        <v>1</v>
      </c>
      <c r="H26" s="3"/>
      <c r="I26" s="21"/>
      <c r="J26" s="21" t="s">
        <v>18</v>
      </c>
      <c r="K26" s="25">
        <v>1</v>
      </c>
      <c r="L26" s="3"/>
      <c r="M26" s="21"/>
      <c r="N26" s="21" t="s">
        <v>18</v>
      </c>
      <c r="O26" s="25">
        <v>1</v>
      </c>
      <c r="P26" s="3"/>
      <c r="Q26" s="21"/>
      <c r="R26" s="21" t="s">
        <v>18</v>
      </c>
      <c r="S26" s="22"/>
    </row>
    <row r="27" spans="1:19" x14ac:dyDescent="0.2">
      <c r="B27" s="1" t="s">
        <v>6</v>
      </c>
      <c r="C27" s="4">
        <f>(C30-C25)/1000000</f>
        <v>13.881114999999999</v>
      </c>
      <c r="D27" s="5"/>
      <c r="F27" s="1" t="s">
        <v>6</v>
      </c>
      <c r="G27" s="4">
        <f>(G30-G25)/1000000</f>
        <v>8.1235009999999992</v>
      </c>
      <c r="H27" s="5"/>
      <c r="J27" s="1" t="s">
        <v>6</v>
      </c>
      <c r="K27" s="4">
        <f>(K30-K25)/1000000</f>
        <v>5.0825620000000002</v>
      </c>
      <c r="L27" s="5"/>
      <c r="N27" s="1" t="s">
        <v>6</v>
      </c>
      <c r="O27" s="4">
        <f>(O30-O25)/1000000</f>
        <v>4.9715040000000004</v>
      </c>
      <c r="P27" s="5"/>
      <c r="R27" s="1" t="s">
        <v>6</v>
      </c>
      <c r="S27" s="4">
        <f>(S30-S25)/1000000</f>
        <v>7.7736900000000002</v>
      </c>
    </row>
    <row r="28" spans="1:19" x14ac:dyDescent="0.2">
      <c r="A28" s="26" t="s">
        <v>21</v>
      </c>
      <c r="B28" s="26" t="s">
        <v>12</v>
      </c>
      <c r="C28" s="27">
        <v>3424</v>
      </c>
      <c r="D28" s="3"/>
      <c r="E28" s="26" t="s">
        <v>11</v>
      </c>
      <c r="F28" s="26" t="s">
        <v>12</v>
      </c>
      <c r="G28" s="27">
        <v>3424</v>
      </c>
      <c r="H28" s="3"/>
      <c r="I28" s="26" t="s">
        <v>21</v>
      </c>
      <c r="J28" s="26" t="s">
        <v>12</v>
      </c>
      <c r="K28" s="28">
        <v>18</v>
      </c>
      <c r="L28" s="3"/>
      <c r="M28" s="26" t="s">
        <v>21</v>
      </c>
      <c r="N28" s="26" t="s">
        <v>12</v>
      </c>
      <c r="O28" s="28">
        <v>168</v>
      </c>
      <c r="P28" s="3"/>
      <c r="Q28" s="26" t="s">
        <v>13</v>
      </c>
      <c r="R28" s="26" t="s">
        <v>12</v>
      </c>
      <c r="S28" s="27">
        <v>3424</v>
      </c>
    </row>
    <row r="29" spans="1:19" x14ac:dyDescent="0.2">
      <c r="A29" s="26"/>
      <c r="B29" s="26" t="s">
        <v>15</v>
      </c>
      <c r="C29" s="29">
        <v>1030.77</v>
      </c>
      <c r="D29" s="11"/>
      <c r="E29" s="26"/>
      <c r="F29" s="26" t="s">
        <v>15</v>
      </c>
      <c r="G29" s="29">
        <v>696.755</v>
      </c>
      <c r="H29" s="11"/>
      <c r="I29" s="26"/>
      <c r="J29" s="26" t="s">
        <v>15</v>
      </c>
      <c r="K29" s="29">
        <v>3366</v>
      </c>
      <c r="L29" s="11"/>
      <c r="M29" s="26"/>
      <c r="N29" s="26" t="s">
        <v>15</v>
      </c>
      <c r="O29" s="29">
        <v>4739.01</v>
      </c>
      <c r="P29" s="11"/>
      <c r="Q29" s="26"/>
      <c r="R29" s="26" t="s">
        <v>15</v>
      </c>
      <c r="S29" s="29">
        <v>800.33500000000004</v>
      </c>
    </row>
    <row r="30" spans="1:19" x14ac:dyDescent="0.2">
      <c r="A30" s="26"/>
      <c r="B30" s="26" t="s">
        <v>16</v>
      </c>
      <c r="C30" s="29">
        <v>91873246</v>
      </c>
      <c r="D30" s="11"/>
      <c r="E30" s="26"/>
      <c r="F30" s="26" t="s">
        <v>16</v>
      </c>
      <c r="G30" s="29">
        <v>67985286</v>
      </c>
      <c r="H30" s="11"/>
      <c r="I30" s="26"/>
      <c r="J30" s="26" t="s">
        <v>16</v>
      </c>
      <c r="K30" s="29">
        <v>59271330</v>
      </c>
      <c r="L30" s="11"/>
      <c r="M30" s="26"/>
      <c r="N30" s="26" t="s">
        <v>16</v>
      </c>
      <c r="O30" s="29">
        <v>54819226</v>
      </c>
      <c r="P30" s="11"/>
      <c r="Q30" s="26"/>
      <c r="R30" s="26" t="s">
        <v>16</v>
      </c>
      <c r="S30" s="29">
        <v>65994824</v>
      </c>
    </row>
    <row r="31" spans="1:19" x14ac:dyDescent="0.2">
      <c r="A31" s="26"/>
      <c r="B31" s="26" t="s">
        <v>17</v>
      </c>
      <c r="C31" s="29">
        <v>92904012</v>
      </c>
      <c r="D31" s="11"/>
      <c r="E31" s="26"/>
      <c r="F31" s="26" t="s">
        <v>17</v>
      </c>
      <c r="G31" s="29">
        <v>68682041</v>
      </c>
      <c r="H31" s="11"/>
      <c r="I31" s="26"/>
      <c r="J31" s="26" t="s">
        <v>17</v>
      </c>
      <c r="K31" s="29">
        <v>62638295</v>
      </c>
      <c r="L31" s="11"/>
      <c r="M31" s="26"/>
      <c r="N31" s="26" t="s">
        <v>17</v>
      </c>
      <c r="O31" s="29">
        <v>59558233</v>
      </c>
      <c r="P31" s="11"/>
      <c r="Q31" s="26"/>
      <c r="R31" s="26" t="s">
        <v>17</v>
      </c>
      <c r="S31" s="29">
        <v>66795159</v>
      </c>
    </row>
    <row r="32" spans="1:19" x14ac:dyDescent="0.2">
      <c r="A32" s="26"/>
      <c r="B32" s="26" t="s">
        <v>18</v>
      </c>
      <c r="C32" s="25">
        <v>1</v>
      </c>
      <c r="D32" s="3"/>
      <c r="E32" s="26"/>
      <c r="F32" s="26" t="s">
        <v>18</v>
      </c>
      <c r="G32" s="25">
        <v>1</v>
      </c>
      <c r="H32" s="3"/>
      <c r="I32" s="26"/>
      <c r="J32" s="26" t="s">
        <v>18</v>
      </c>
      <c r="K32" s="27" t="s">
        <v>19</v>
      </c>
      <c r="L32" s="3"/>
      <c r="M32" s="26"/>
      <c r="N32" s="26" t="s">
        <v>18</v>
      </c>
      <c r="O32" s="27" t="s">
        <v>19</v>
      </c>
      <c r="P32" s="3"/>
      <c r="Q32" s="26"/>
      <c r="R32" s="26" t="s">
        <v>18</v>
      </c>
      <c r="S32" s="25">
        <v>1</v>
      </c>
    </row>
    <row r="33" spans="1:30" x14ac:dyDescent="0.2">
      <c r="B33" s="1" t="s">
        <v>6</v>
      </c>
      <c r="C33" s="4">
        <f>(C34-C31)/1000000</f>
        <v>0.67568300000000003</v>
      </c>
      <c r="D33" s="5"/>
      <c r="F33" s="1" t="s">
        <v>6</v>
      </c>
      <c r="G33" s="4">
        <f>(G34-G31)/1000000</f>
        <v>5.3464270000000003</v>
      </c>
      <c r="H33" s="5"/>
      <c r="J33" s="1" t="s">
        <v>6</v>
      </c>
      <c r="K33" s="4">
        <f>(K34-K31)/1000000</f>
        <v>8.4586930000000002</v>
      </c>
      <c r="L33" s="5"/>
      <c r="N33" s="1" t="s">
        <v>6</v>
      </c>
      <c r="O33" s="4">
        <f>(O34-O31)/1000000</f>
        <v>10.332884999999999</v>
      </c>
      <c r="P33" s="5"/>
      <c r="R33" s="1" t="s">
        <v>6</v>
      </c>
      <c r="S33" s="4">
        <f>(S34-S31)/1000000</f>
        <v>2.0290279999999998</v>
      </c>
    </row>
    <row r="34" spans="1:30" x14ac:dyDescent="0.2">
      <c r="A34" s="30" t="s">
        <v>22</v>
      </c>
      <c r="B34" s="30" t="s">
        <v>23</v>
      </c>
      <c r="C34" s="31">
        <v>93579695</v>
      </c>
      <c r="D34" s="11"/>
      <c r="E34" s="31"/>
      <c r="F34" s="30" t="s">
        <v>24</v>
      </c>
      <c r="G34" s="31">
        <v>74028468</v>
      </c>
      <c r="H34" s="11"/>
      <c r="I34" s="31"/>
      <c r="J34" s="30" t="s">
        <v>25</v>
      </c>
      <c r="K34" s="31">
        <v>71096988</v>
      </c>
      <c r="L34" s="11"/>
      <c r="M34" s="31"/>
      <c r="N34" s="30" t="s">
        <v>26</v>
      </c>
      <c r="O34" s="31">
        <v>69891118</v>
      </c>
      <c r="P34" s="11"/>
      <c r="Q34" s="31"/>
      <c r="R34" s="30" t="s">
        <v>27</v>
      </c>
      <c r="S34" s="31">
        <v>68824187</v>
      </c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</row>
    <row r="35" spans="1:30" x14ac:dyDescent="0.2">
      <c r="C35" s="2"/>
      <c r="D35" s="3"/>
      <c r="E35" s="2"/>
      <c r="F35" s="2"/>
      <c r="G35" s="2"/>
      <c r="H35" s="3"/>
      <c r="I35" s="2"/>
      <c r="J35" s="2"/>
      <c r="K35" s="2"/>
      <c r="L35" s="3"/>
      <c r="M35" s="2"/>
      <c r="N35" s="2"/>
      <c r="O35" s="2"/>
      <c r="P35" s="3"/>
      <c r="Q35" s="2"/>
      <c r="R35" s="2"/>
      <c r="S35" s="2"/>
    </row>
  </sheetData>
  <mergeCells count="1">
    <mergeCell ref="U2:X2"/>
  </mergeCells>
  <conditionalFormatting sqref="C8 G8 K8 S8 C14 O14 O20 S20 C26 G26 K26 O26 C32 G32 S32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Marques</dc:creator>
  <cp:lastModifiedBy>André Marques</cp:lastModifiedBy>
  <dcterms:created xsi:type="dcterms:W3CDTF">2023-10-20T12:21:59Z</dcterms:created>
  <dcterms:modified xsi:type="dcterms:W3CDTF">2023-10-31T09:38:20Z</dcterms:modified>
</cp:coreProperties>
</file>